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Dani\OneDrive\Desktop\NTD\manuscript\"/>
    </mc:Choice>
  </mc:AlternateContent>
  <xr:revisionPtr revIDLastSave="0" documentId="13_ncr:1_{4FA5492D-FC7D-4B6D-9444-5BFBEBC296F6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0" i="1" l="1"/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2" i="1"/>
</calcChain>
</file>

<file path=xl/sharedStrings.xml><?xml version="1.0" encoding="utf-8"?>
<sst xmlns="http://schemas.openxmlformats.org/spreadsheetml/2006/main" count="159" uniqueCount="60">
  <si>
    <t xml:space="preserve">Authors </t>
  </si>
  <si>
    <t xml:space="preserve">year </t>
  </si>
  <si>
    <t>Country</t>
  </si>
  <si>
    <t xml:space="preserve">Design </t>
  </si>
  <si>
    <t>Setting</t>
  </si>
  <si>
    <t>sample size</t>
  </si>
  <si>
    <t>Abbey et al</t>
  </si>
  <si>
    <t xml:space="preserve">Nigeria </t>
  </si>
  <si>
    <t>cross-sectional</t>
  </si>
  <si>
    <t>Hospital based</t>
  </si>
  <si>
    <t xml:space="preserve">Abebe et al </t>
  </si>
  <si>
    <t xml:space="preserve">Ethiopia </t>
  </si>
  <si>
    <t>Ahuka et al</t>
  </si>
  <si>
    <t>D.Congo</t>
  </si>
  <si>
    <t>Alhassan et al</t>
  </si>
  <si>
    <t xml:space="preserve">Ghana </t>
  </si>
  <si>
    <t>Anyanwu</t>
  </si>
  <si>
    <t>Berhanu et  al</t>
  </si>
  <si>
    <t>Buccimazza et al</t>
  </si>
  <si>
    <t>South Africa</t>
  </si>
  <si>
    <t>Mumpe-Mwanja et al</t>
  </si>
  <si>
    <t xml:space="preserve">Uganda </t>
  </si>
  <si>
    <t>Doris et al</t>
  </si>
  <si>
    <t>Ekwochi et al</t>
  </si>
  <si>
    <t>EL-Mogharabi et al</t>
  </si>
  <si>
    <t>Libiya</t>
  </si>
  <si>
    <t>Estifanos et al</t>
  </si>
  <si>
    <t xml:space="preserve">Ertrea </t>
  </si>
  <si>
    <t>Adane et al</t>
  </si>
  <si>
    <t>Haucher et al</t>
  </si>
  <si>
    <t xml:space="preserve">Algeria </t>
  </si>
  <si>
    <t xml:space="preserve">Kareem et al </t>
  </si>
  <si>
    <t>Laamiri et al</t>
  </si>
  <si>
    <t>Morocco</t>
  </si>
  <si>
    <t>Nasri et al</t>
  </si>
  <si>
    <t>Tunisia</t>
  </si>
  <si>
    <t>Mekonen et al</t>
  </si>
  <si>
    <t>Omar et al</t>
  </si>
  <si>
    <t>Sudan</t>
  </si>
  <si>
    <t>Radouani et al</t>
  </si>
  <si>
    <t>Singh et al</t>
  </si>
  <si>
    <t>Sorri et al</t>
  </si>
  <si>
    <t>Taye et al</t>
  </si>
  <si>
    <t>Eka et al</t>
  </si>
  <si>
    <t>Gadafaw et al</t>
  </si>
  <si>
    <t>Mitiku et a</t>
  </si>
  <si>
    <t>Legese et al</t>
  </si>
  <si>
    <t xml:space="preserve">Nandi and Singh </t>
  </si>
  <si>
    <t>Eastern Africa</t>
  </si>
  <si>
    <t xml:space="preserve"> number of NTD</t>
  </si>
  <si>
    <t>Western Africa</t>
  </si>
  <si>
    <t>Northern Africa</t>
  </si>
  <si>
    <t>Prevalence per 10,000</t>
  </si>
  <si>
    <t xml:space="preserve">Region </t>
  </si>
  <si>
    <t>Southern and Central Africa</t>
  </si>
  <si>
    <t>SE for NTD</t>
  </si>
  <si>
    <t xml:space="preserve"> SB per 10,000</t>
  </si>
  <si>
    <t>SE for SB</t>
  </si>
  <si>
    <t>Anecephaly per 10,000</t>
  </si>
  <si>
    <t>SE for anacepha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Font="1" applyFill="1" applyBorder="1"/>
    <xf numFmtId="3" fontId="1" fillId="2" borderId="1" xfId="0" applyNumberFormat="1" applyFont="1" applyFill="1" applyBorder="1"/>
    <xf numFmtId="0" fontId="0" fillId="0" borderId="1" xfId="0" applyBorder="1"/>
    <xf numFmtId="3" fontId="0" fillId="0" borderId="1" xfId="0" applyNumberFormat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2" borderId="9" xfId="0" applyFont="1" applyFill="1" applyBorder="1"/>
    <xf numFmtId="0" fontId="0" fillId="0" borderId="10" xfId="0" applyBorder="1"/>
    <xf numFmtId="0" fontId="1" fillId="2" borderId="11" xfId="0" applyFont="1" applyFill="1" applyBorder="1"/>
    <xf numFmtId="0" fontId="0" fillId="0" borderId="12" xfId="0" applyBorder="1"/>
    <xf numFmtId="0" fontId="0" fillId="0" borderId="1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0"/>
  <sheetViews>
    <sheetView tabSelected="1" topLeftCell="K1" workbookViewId="0">
      <selection sqref="A1:N30"/>
    </sheetView>
  </sheetViews>
  <sheetFormatPr defaultRowHeight="15" x14ac:dyDescent="0.25"/>
  <cols>
    <col min="1" max="1" width="23.140625" customWidth="1"/>
    <col min="2" max="2" width="7.5703125" customWidth="1"/>
    <col min="3" max="3" width="12" customWidth="1"/>
    <col min="4" max="4" width="17.7109375" customWidth="1"/>
    <col min="5" max="5" width="17.28515625" customWidth="1"/>
    <col min="6" max="6" width="17" customWidth="1"/>
    <col min="7" max="7" width="11.28515625" customWidth="1"/>
    <col min="8" max="8" width="9.42578125" customWidth="1"/>
    <col min="9" max="9" width="22.42578125" customWidth="1"/>
    <col min="10" max="11" width="13.7109375" customWidth="1"/>
    <col min="12" max="12" width="9" customWidth="1"/>
    <col min="13" max="13" width="21.7109375" customWidth="1"/>
    <col min="14" max="14" width="16.5703125" customWidth="1"/>
  </cols>
  <sheetData>
    <row r="1" spans="1:14" x14ac:dyDescent="0.25">
      <c r="A1" s="5" t="s">
        <v>0</v>
      </c>
      <c r="B1" s="6" t="s">
        <v>1</v>
      </c>
      <c r="C1" s="6" t="s">
        <v>2</v>
      </c>
      <c r="D1" s="6" t="s">
        <v>53</v>
      </c>
      <c r="E1" s="6" t="s">
        <v>3</v>
      </c>
      <c r="F1" s="6" t="s">
        <v>4</v>
      </c>
      <c r="G1" s="6" t="s">
        <v>5</v>
      </c>
      <c r="H1" s="6" t="s">
        <v>49</v>
      </c>
      <c r="I1" s="6" t="s">
        <v>52</v>
      </c>
      <c r="J1" s="14" t="s">
        <v>55</v>
      </c>
      <c r="K1" s="6" t="s">
        <v>56</v>
      </c>
      <c r="L1" s="6" t="s">
        <v>57</v>
      </c>
      <c r="M1" s="6" t="s">
        <v>58</v>
      </c>
      <c r="N1" s="7" t="s">
        <v>59</v>
      </c>
    </row>
    <row r="2" spans="1:14" x14ac:dyDescent="0.25">
      <c r="A2" s="8" t="s">
        <v>6</v>
      </c>
      <c r="B2" s="1">
        <v>2017</v>
      </c>
      <c r="C2" s="1" t="s">
        <v>7</v>
      </c>
      <c r="D2" s="1" t="s">
        <v>50</v>
      </c>
      <c r="E2" s="1" t="s">
        <v>8</v>
      </c>
      <c r="F2" s="1" t="s">
        <v>9</v>
      </c>
      <c r="G2" s="2">
        <v>7670</v>
      </c>
      <c r="H2" s="1">
        <v>28</v>
      </c>
      <c r="I2" s="3">
        <f>H2/G2*10000</f>
        <v>36.50586701434159</v>
      </c>
      <c r="J2" s="15">
        <v>7.2000000000000005E-4</v>
      </c>
      <c r="K2" s="3">
        <v>31.290743155149936</v>
      </c>
      <c r="L2" s="3">
        <v>6.3E-2</v>
      </c>
      <c r="M2" s="3">
        <v>5.2151238591916558</v>
      </c>
      <c r="N2" s="9">
        <v>2.5999999999999999E-2</v>
      </c>
    </row>
    <row r="3" spans="1:14" x14ac:dyDescent="0.25">
      <c r="A3" s="8" t="s">
        <v>10</v>
      </c>
      <c r="B3" s="1">
        <v>2015</v>
      </c>
      <c r="C3" s="1" t="s">
        <v>11</v>
      </c>
      <c r="D3" s="1" t="s">
        <v>48</v>
      </c>
      <c r="E3" s="1" t="s">
        <v>8</v>
      </c>
      <c r="F3" s="1" t="s">
        <v>9</v>
      </c>
      <c r="G3" s="2">
        <v>45951</v>
      </c>
      <c r="H3" s="1">
        <v>156</v>
      </c>
      <c r="I3" s="3">
        <f t="shared" ref="I3:I30" si="0">H3/G3*10000</f>
        <v>33.949206763726579</v>
      </c>
      <c r="J3" s="15">
        <v>2.5999999999999998E-4</v>
      </c>
      <c r="K3" s="3">
        <v>11.098779134295228</v>
      </c>
      <c r="L3" s="3">
        <v>1.4999999999999999E-2</v>
      </c>
      <c r="M3" s="3">
        <v>15.233618419620901</v>
      </c>
      <c r="N3" s="9">
        <v>1.7999999999999999E-2</v>
      </c>
    </row>
    <row r="4" spans="1:14" x14ac:dyDescent="0.25">
      <c r="A4" s="8" t="s">
        <v>12</v>
      </c>
      <c r="B4" s="1">
        <v>2006</v>
      </c>
      <c r="C4" s="1" t="s">
        <v>13</v>
      </c>
      <c r="D4" s="1" t="s">
        <v>54</v>
      </c>
      <c r="E4" s="1" t="s">
        <v>8</v>
      </c>
      <c r="F4" s="1" t="s">
        <v>9</v>
      </c>
      <c r="G4" s="2">
        <v>8824</v>
      </c>
      <c r="H4" s="1">
        <v>9</v>
      </c>
      <c r="I4" s="3">
        <f t="shared" si="0"/>
        <v>10.199456029011786</v>
      </c>
      <c r="J4" s="15">
        <v>3.4000000000000002E-4</v>
      </c>
      <c r="K4" s="3">
        <v>6.799637352674524</v>
      </c>
      <c r="L4" s="3">
        <v>2.8000000000000001E-2</v>
      </c>
      <c r="M4" s="3">
        <v>3.399818676337262</v>
      </c>
      <c r="N4" s="9">
        <v>1.7999999999999999E-2</v>
      </c>
    </row>
    <row r="5" spans="1:14" x14ac:dyDescent="0.25">
      <c r="A5" s="8" t="s">
        <v>14</v>
      </c>
      <c r="B5" s="1">
        <v>2017</v>
      </c>
      <c r="C5" s="1" t="s">
        <v>15</v>
      </c>
      <c r="D5" s="1" t="s">
        <v>50</v>
      </c>
      <c r="E5" s="1" t="s">
        <v>8</v>
      </c>
      <c r="F5" s="1" t="s">
        <v>9</v>
      </c>
      <c r="G5" s="2">
        <v>35426</v>
      </c>
      <c r="H5" s="1">
        <v>57</v>
      </c>
      <c r="I5" s="3">
        <f t="shared" si="0"/>
        <v>16.089877491108226</v>
      </c>
      <c r="J5" s="15">
        <v>2.4000000000000001E-4</v>
      </c>
      <c r="K5" s="3">
        <v>5.9278496019872406</v>
      </c>
      <c r="L5" s="3">
        <v>1.2999999999999999E-2</v>
      </c>
      <c r="M5" s="3">
        <v>0.84683565742674871</v>
      </c>
      <c r="N5" s="9">
        <v>5.0000000000000001E-3</v>
      </c>
    </row>
    <row r="6" spans="1:14" x14ac:dyDescent="0.25">
      <c r="A6" s="8" t="s">
        <v>16</v>
      </c>
      <c r="B6" s="1">
        <v>2020</v>
      </c>
      <c r="C6" s="1" t="s">
        <v>7</v>
      </c>
      <c r="D6" s="1" t="s">
        <v>50</v>
      </c>
      <c r="E6" s="1" t="s">
        <v>8</v>
      </c>
      <c r="F6" s="1" t="s">
        <v>9</v>
      </c>
      <c r="G6" s="2">
        <v>1456</v>
      </c>
      <c r="H6" s="1">
        <v>4</v>
      </c>
      <c r="I6" s="3">
        <f t="shared" si="0"/>
        <v>27.472527472527474</v>
      </c>
      <c r="J6" s="15">
        <v>1.4300000000000001E-3</v>
      </c>
      <c r="K6" s="3"/>
      <c r="L6" s="3"/>
      <c r="M6" s="3"/>
      <c r="N6" s="9"/>
    </row>
    <row r="7" spans="1:14" x14ac:dyDescent="0.25">
      <c r="A7" s="8" t="s">
        <v>17</v>
      </c>
      <c r="B7" s="1">
        <v>2018</v>
      </c>
      <c r="C7" s="1" t="s">
        <v>11</v>
      </c>
      <c r="D7" s="1" t="s">
        <v>48</v>
      </c>
      <c r="E7" s="1" t="s">
        <v>8</v>
      </c>
      <c r="F7" s="1" t="s">
        <v>9</v>
      </c>
      <c r="G7" s="2">
        <v>14903</v>
      </c>
      <c r="H7" s="1">
        <v>195</v>
      </c>
      <c r="I7" s="3">
        <f t="shared" si="0"/>
        <v>130.84613836140375</v>
      </c>
      <c r="J7" s="15">
        <v>9.3000000000000005E-4</v>
      </c>
      <c r="K7" s="3">
        <v>64.416560424075698</v>
      </c>
      <c r="L7" s="3">
        <v>6.5000000000000002E-2</v>
      </c>
      <c r="M7" s="3">
        <v>66.429577937328048</v>
      </c>
      <c r="N7" s="9">
        <v>6.8000000000000005E-2</v>
      </c>
    </row>
    <row r="8" spans="1:14" x14ac:dyDescent="0.25">
      <c r="A8" s="8" t="s">
        <v>18</v>
      </c>
      <c r="B8" s="1">
        <v>1994</v>
      </c>
      <c r="C8" s="1" t="s">
        <v>19</v>
      </c>
      <c r="D8" s="1" t="s">
        <v>54</v>
      </c>
      <c r="E8" s="1" t="s">
        <v>8</v>
      </c>
      <c r="F8" s="1" t="s">
        <v>9</v>
      </c>
      <c r="G8" s="2">
        <v>516252</v>
      </c>
      <c r="H8" s="1">
        <v>606</v>
      </c>
      <c r="I8" s="3">
        <f t="shared" si="0"/>
        <v>11.738453313498059</v>
      </c>
      <c r="J8" s="15">
        <v>4.0000000000000003E-5</v>
      </c>
      <c r="K8" s="3">
        <v>1.6658531104964243</v>
      </c>
      <c r="L8" s="3">
        <v>2E-3</v>
      </c>
      <c r="M8" s="3">
        <v>0.91040809527130162</v>
      </c>
      <c r="N8" s="9">
        <v>1E-3</v>
      </c>
    </row>
    <row r="9" spans="1:14" x14ac:dyDescent="0.25">
      <c r="A9" s="8" t="s">
        <v>20</v>
      </c>
      <c r="B9" s="1">
        <v>2019</v>
      </c>
      <c r="C9" s="1" t="s">
        <v>21</v>
      </c>
      <c r="D9" s="1" t="s">
        <v>48</v>
      </c>
      <c r="E9" s="1" t="s">
        <v>8</v>
      </c>
      <c r="F9" s="1" t="s">
        <v>9</v>
      </c>
      <c r="G9" s="2">
        <v>69766</v>
      </c>
      <c r="H9" s="1">
        <v>72</v>
      </c>
      <c r="I9" s="3">
        <f t="shared" si="0"/>
        <v>10.320213284407878</v>
      </c>
      <c r="J9" s="15">
        <v>1.2E-4</v>
      </c>
      <c r="K9" s="3"/>
      <c r="L9" s="3"/>
      <c r="M9" s="3"/>
      <c r="N9" s="9"/>
    </row>
    <row r="10" spans="1:14" x14ac:dyDescent="0.25">
      <c r="A10" s="8" t="s">
        <v>22</v>
      </c>
      <c r="B10" s="1">
        <v>2008</v>
      </c>
      <c r="C10" s="1" t="s">
        <v>7</v>
      </c>
      <c r="D10" s="1" t="s">
        <v>50</v>
      </c>
      <c r="E10" s="1" t="s">
        <v>8</v>
      </c>
      <c r="F10" s="1" t="s">
        <v>9</v>
      </c>
      <c r="G10" s="2">
        <v>127929</v>
      </c>
      <c r="H10" s="1">
        <v>110</v>
      </c>
      <c r="I10" s="3">
        <f t="shared" si="0"/>
        <v>8.5985194912803191</v>
      </c>
      <c r="J10" s="15">
        <v>8.0000000000000007E-5</v>
      </c>
      <c r="K10" s="3">
        <v>3.673912873547045</v>
      </c>
      <c r="L10" s="3">
        <v>6.0000000000000001E-3</v>
      </c>
      <c r="M10" s="3">
        <v>1.5633671802327851</v>
      </c>
      <c r="N10" s="9">
        <v>4.0000000000000001E-3</v>
      </c>
    </row>
    <row r="11" spans="1:14" x14ac:dyDescent="0.25">
      <c r="A11" s="8" t="s">
        <v>23</v>
      </c>
      <c r="B11" s="1">
        <v>2017</v>
      </c>
      <c r="C11" s="1" t="s">
        <v>7</v>
      </c>
      <c r="D11" s="1" t="s">
        <v>50</v>
      </c>
      <c r="E11" s="1" t="s">
        <v>8</v>
      </c>
      <c r="F11" s="1" t="s">
        <v>9</v>
      </c>
      <c r="G11" s="2">
        <v>5830</v>
      </c>
      <c r="H11" s="1">
        <v>6</v>
      </c>
      <c r="I11" s="3">
        <f t="shared" si="0"/>
        <v>10.291595197255575</v>
      </c>
      <c r="J11" s="15">
        <v>4.0999999999999999E-4</v>
      </c>
      <c r="K11" s="3">
        <v>6.8610634648370485</v>
      </c>
      <c r="L11" s="3">
        <v>3.5000000000000003E-2</v>
      </c>
      <c r="M11" s="3">
        <v>3.4305317324185243</v>
      </c>
      <c r="N11" s="9">
        <v>2.4E-2</v>
      </c>
    </row>
    <row r="12" spans="1:14" x14ac:dyDescent="0.25">
      <c r="A12" s="8" t="s">
        <v>24</v>
      </c>
      <c r="B12" s="1">
        <v>2019</v>
      </c>
      <c r="C12" s="1" t="s">
        <v>25</v>
      </c>
      <c r="D12" s="1" t="s">
        <v>51</v>
      </c>
      <c r="E12" s="1" t="s">
        <v>8</v>
      </c>
      <c r="F12" s="1" t="s">
        <v>9</v>
      </c>
      <c r="G12" s="2">
        <v>16765</v>
      </c>
      <c r="H12" s="1">
        <v>18</v>
      </c>
      <c r="I12" s="3">
        <f t="shared" si="0"/>
        <v>10.736653742916792</v>
      </c>
      <c r="J12" s="15">
        <v>2.4000000000000001E-4</v>
      </c>
      <c r="K12" s="3">
        <v>5.3683268714583958</v>
      </c>
      <c r="L12" s="3">
        <v>1.7000000000000001E-2</v>
      </c>
      <c r="M12" s="3">
        <v>5.3683268714583958</v>
      </c>
      <c r="N12" s="9">
        <v>1.7999999999999999E-2</v>
      </c>
    </row>
    <row r="13" spans="1:14" x14ac:dyDescent="0.25">
      <c r="A13" s="8" t="s">
        <v>26</v>
      </c>
      <c r="B13" s="1">
        <v>2017</v>
      </c>
      <c r="C13" s="1" t="s">
        <v>27</v>
      </c>
      <c r="D13" s="1" t="s">
        <v>48</v>
      </c>
      <c r="E13" s="1" t="s">
        <v>8</v>
      </c>
      <c r="F13" s="1" t="s">
        <v>9</v>
      </c>
      <c r="G13" s="2">
        <v>39803</v>
      </c>
      <c r="H13" s="1">
        <v>185</v>
      </c>
      <c r="I13" s="3">
        <f t="shared" si="0"/>
        <v>46.478908624978018</v>
      </c>
      <c r="J13" s="15">
        <v>3.5E-4</v>
      </c>
      <c r="K13" s="3">
        <v>6.0296962540512027</v>
      </c>
      <c r="L13" s="3">
        <v>1.2E-2</v>
      </c>
      <c r="M13" s="3">
        <v>17.335376730397208</v>
      </c>
      <c r="N13" s="9">
        <v>2.1000000000000001E-2</v>
      </c>
    </row>
    <row r="14" spans="1:14" x14ac:dyDescent="0.25">
      <c r="A14" s="8" t="s">
        <v>28</v>
      </c>
      <c r="B14" s="1">
        <v>2018</v>
      </c>
      <c r="C14" s="1" t="s">
        <v>11</v>
      </c>
      <c r="D14" s="1" t="s">
        <v>48</v>
      </c>
      <c r="E14" s="1" t="s">
        <v>8</v>
      </c>
      <c r="F14" s="1" t="s">
        <v>9</v>
      </c>
      <c r="G14" s="2">
        <v>19650</v>
      </c>
      <c r="H14" s="1">
        <v>103</v>
      </c>
      <c r="I14" s="3">
        <f t="shared" si="0"/>
        <v>52.417302798982192</v>
      </c>
      <c r="J14" s="15">
        <v>5.1000000000000004E-4</v>
      </c>
      <c r="K14" s="3">
        <v>29.007633587786259</v>
      </c>
      <c r="L14" s="3">
        <v>3.7999999999999999E-2</v>
      </c>
      <c r="M14" s="3">
        <v>3.5623409669211195</v>
      </c>
      <c r="N14" s="9">
        <v>0.01</v>
      </c>
    </row>
    <row r="15" spans="1:14" x14ac:dyDescent="0.25">
      <c r="A15" s="8" t="s">
        <v>29</v>
      </c>
      <c r="B15" s="1">
        <v>2008</v>
      </c>
      <c r="C15" s="1" t="s">
        <v>30</v>
      </c>
      <c r="D15" s="1" t="s">
        <v>51</v>
      </c>
      <c r="E15" s="1" t="s">
        <v>8</v>
      </c>
      <c r="F15" s="1" t="s">
        <v>9</v>
      </c>
      <c r="G15" s="2">
        <v>28500</v>
      </c>
      <c r="H15" s="1">
        <v>215</v>
      </c>
      <c r="I15" s="3">
        <f t="shared" si="0"/>
        <v>75.438596491228068</v>
      </c>
      <c r="J15" s="15">
        <v>5.2999999999999998E-4</v>
      </c>
      <c r="K15" s="3">
        <v>43.508771929824555</v>
      </c>
      <c r="L15" s="3">
        <v>3.9E-2</v>
      </c>
      <c r="M15" s="3">
        <v>31.228070175438592</v>
      </c>
      <c r="N15" s="9">
        <v>3.3000000000000002E-2</v>
      </c>
    </row>
    <row r="16" spans="1:14" x14ac:dyDescent="0.25">
      <c r="A16" s="8" t="s">
        <v>31</v>
      </c>
      <c r="B16" s="1">
        <v>1992</v>
      </c>
      <c r="C16" s="1" t="s">
        <v>7</v>
      </c>
      <c r="D16" s="1" t="s">
        <v>50</v>
      </c>
      <c r="E16" s="1" t="s">
        <v>8</v>
      </c>
      <c r="F16" s="1" t="s">
        <v>9</v>
      </c>
      <c r="G16" s="2">
        <v>5799</v>
      </c>
      <c r="H16" s="1">
        <v>42</v>
      </c>
      <c r="I16" s="3">
        <f t="shared" si="0"/>
        <v>72.42628039317124</v>
      </c>
      <c r="J16" s="15">
        <v>1.09E-3</v>
      </c>
      <c r="K16" s="3">
        <v>55.181927918606654</v>
      </c>
      <c r="L16" s="3">
        <v>9.7000000000000003E-2</v>
      </c>
      <c r="M16" s="3">
        <v>17.244352474564579</v>
      </c>
      <c r="N16" s="9">
        <v>5.3999999999999999E-2</v>
      </c>
    </row>
    <row r="17" spans="1:14" x14ac:dyDescent="0.25">
      <c r="A17" s="8" t="s">
        <v>32</v>
      </c>
      <c r="B17" s="1">
        <v>2014</v>
      </c>
      <c r="C17" s="1" t="s">
        <v>33</v>
      </c>
      <c r="D17" s="1" t="s">
        <v>51</v>
      </c>
      <c r="E17" s="1" t="s">
        <v>8</v>
      </c>
      <c r="F17" s="1" t="s">
        <v>9</v>
      </c>
      <c r="G17" s="2">
        <v>819224</v>
      </c>
      <c r="H17" s="1">
        <v>330</v>
      </c>
      <c r="I17" s="3">
        <f t="shared" si="0"/>
        <v>4.0282022987607782</v>
      </c>
      <c r="J17" s="15">
        <v>2.0000000000000002E-5</v>
      </c>
      <c r="K17" s="3">
        <v>1.8065876976260462</v>
      </c>
      <c r="L17" s="3">
        <v>2E-3</v>
      </c>
      <c r="M17" s="3">
        <v>2.2216146011347324</v>
      </c>
      <c r="N17" s="9">
        <v>2E-3</v>
      </c>
    </row>
    <row r="18" spans="1:14" x14ac:dyDescent="0.25">
      <c r="A18" s="8" t="s">
        <v>34</v>
      </c>
      <c r="B18" s="3">
        <v>2014</v>
      </c>
      <c r="C18" s="3" t="s">
        <v>35</v>
      </c>
      <c r="D18" s="1" t="s">
        <v>51</v>
      </c>
      <c r="E18" s="3" t="s">
        <v>8</v>
      </c>
      <c r="F18" s="3" t="s">
        <v>9</v>
      </c>
      <c r="G18" s="4">
        <v>3803889</v>
      </c>
      <c r="H18" s="1">
        <v>769</v>
      </c>
      <c r="I18" s="3">
        <f t="shared" si="0"/>
        <v>2.0216152469222948</v>
      </c>
      <c r="J18" s="15">
        <v>1.0000000000000001E-5</v>
      </c>
      <c r="K18" s="3">
        <v>0.78603765777602885</v>
      </c>
      <c r="L18" s="3">
        <v>4.0000000000000002E-4</v>
      </c>
      <c r="M18" s="3">
        <v>1.2329487006587205</v>
      </c>
      <c r="N18" s="9">
        <v>5.0000000000000001E-4</v>
      </c>
    </row>
    <row r="19" spans="1:14" x14ac:dyDescent="0.25">
      <c r="A19" s="8" t="s">
        <v>36</v>
      </c>
      <c r="B19" s="1">
        <v>2015</v>
      </c>
      <c r="C19" s="1" t="s">
        <v>11</v>
      </c>
      <c r="D19" s="1" t="s">
        <v>48</v>
      </c>
      <c r="E19" s="1" t="s">
        <v>8</v>
      </c>
      <c r="F19" s="1" t="s">
        <v>9</v>
      </c>
      <c r="G19" s="2">
        <v>1516</v>
      </c>
      <c r="H19" s="1">
        <v>20</v>
      </c>
      <c r="I19" s="3">
        <f t="shared" si="0"/>
        <v>131.92612137203167</v>
      </c>
      <c r="J19" s="15">
        <v>2.9099999999999998E-3</v>
      </c>
      <c r="K19" s="3">
        <v>125.32981530343008</v>
      </c>
      <c r="L19" s="3">
        <v>0.29099999999999998</v>
      </c>
      <c r="M19" s="3">
        <v>6.5963060686015833</v>
      </c>
      <c r="N19" s="9">
        <v>6.8000000000000005E-2</v>
      </c>
    </row>
    <row r="20" spans="1:14" x14ac:dyDescent="0.25">
      <c r="A20" s="8" t="s">
        <v>37</v>
      </c>
      <c r="B20" s="1">
        <v>2016</v>
      </c>
      <c r="C20" s="1" t="s">
        <v>38</v>
      </c>
      <c r="D20" s="1" t="s">
        <v>51</v>
      </c>
      <c r="E20" s="1" t="s">
        <v>8</v>
      </c>
      <c r="F20" s="1" t="s">
        <v>9</v>
      </c>
      <c r="G20" s="2">
        <v>36785</v>
      </c>
      <c r="H20" s="1">
        <v>103</v>
      </c>
      <c r="I20" s="3">
        <f t="shared" si="0"/>
        <v>28.000543699877667</v>
      </c>
      <c r="J20" s="15">
        <v>2.9E-4</v>
      </c>
      <c r="K20" s="3">
        <v>19.301345657197228</v>
      </c>
      <c r="L20" s="3">
        <v>2.3E-2</v>
      </c>
      <c r="M20" s="3">
        <v>8.6991980426804414</v>
      </c>
      <c r="N20" s="9">
        <v>1.6E-2</v>
      </c>
    </row>
    <row r="21" spans="1:14" x14ac:dyDescent="0.25">
      <c r="A21" s="8" t="s">
        <v>39</v>
      </c>
      <c r="B21" s="1">
        <v>2015</v>
      </c>
      <c r="C21" s="1" t="s">
        <v>33</v>
      </c>
      <c r="D21" s="1" t="s">
        <v>51</v>
      </c>
      <c r="E21" s="1" t="s">
        <v>8</v>
      </c>
      <c r="F21" s="1" t="s">
        <v>9</v>
      </c>
      <c r="G21" s="2">
        <v>60017</v>
      </c>
      <c r="H21" s="1">
        <v>80</v>
      </c>
      <c r="I21" s="3">
        <f t="shared" si="0"/>
        <v>13.32955662562274</v>
      </c>
      <c r="J21" s="15">
        <v>1.2999999999999999E-4</v>
      </c>
      <c r="K21" s="3">
        <v>5.1652031924288115</v>
      </c>
      <c r="L21" s="3">
        <v>8.9999999999999993E-3</v>
      </c>
      <c r="M21" s="3">
        <v>8.1643534331939289</v>
      </c>
      <c r="N21" s="9">
        <v>1.2E-2</v>
      </c>
    </row>
    <row r="22" spans="1:14" x14ac:dyDescent="0.25">
      <c r="A22" s="8" t="s">
        <v>40</v>
      </c>
      <c r="B22" s="1">
        <v>2000</v>
      </c>
      <c r="C22" s="1" t="s">
        <v>25</v>
      </c>
      <c r="D22" s="1" t="s">
        <v>51</v>
      </c>
      <c r="E22" s="1" t="s">
        <v>8</v>
      </c>
      <c r="F22" s="1" t="s">
        <v>9</v>
      </c>
      <c r="G22" s="2">
        <v>16186</v>
      </c>
      <c r="H22" s="1">
        <v>18</v>
      </c>
      <c r="I22" s="3">
        <f t="shared" si="0"/>
        <v>11.120721611268998</v>
      </c>
      <c r="J22" s="15">
        <v>2.5000000000000001E-4</v>
      </c>
      <c r="K22" s="3">
        <v>10.502903743976276</v>
      </c>
      <c r="L22" s="3">
        <v>2.5000000000000001E-2</v>
      </c>
      <c r="M22" s="3">
        <v>0.61781786729272203</v>
      </c>
      <c r="N22" s="9">
        <v>6.0000000000000001E-3</v>
      </c>
    </row>
    <row r="23" spans="1:14" x14ac:dyDescent="0.25">
      <c r="A23" s="8" t="s">
        <v>41</v>
      </c>
      <c r="B23" s="1">
        <v>2015</v>
      </c>
      <c r="C23" s="1" t="s">
        <v>11</v>
      </c>
      <c r="D23" s="1" t="s">
        <v>48</v>
      </c>
      <c r="E23" s="1" t="s">
        <v>8</v>
      </c>
      <c r="F23" s="1" t="s">
        <v>9</v>
      </c>
      <c r="G23" s="2">
        <v>28961</v>
      </c>
      <c r="H23" s="1">
        <v>177</v>
      </c>
      <c r="I23" s="3">
        <f t="shared" si="0"/>
        <v>61.116674147992128</v>
      </c>
      <c r="J23" s="15">
        <v>4.4999999999999999E-4</v>
      </c>
      <c r="K23" s="3">
        <v>28.313939435792967</v>
      </c>
      <c r="L23" s="3">
        <v>3.1E-2</v>
      </c>
      <c r="M23" s="3">
        <v>32.802734712199168</v>
      </c>
      <c r="N23" s="9">
        <v>3.4000000000000002E-2</v>
      </c>
    </row>
    <row r="24" spans="1:14" x14ac:dyDescent="0.25">
      <c r="A24" s="8" t="s">
        <v>42</v>
      </c>
      <c r="B24" s="1">
        <v>2016</v>
      </c>
      <c r="C24" s="1" t="s">
        <v>11</v>
      </c>
      <c r="D24" s="1" t="s">
        <v>48</v>
      </c>
      <c r="E24" s="1" t="s">
        <v>8</v>
      </c>
      <c r="F24" s="1" t="s">
        <v>9</v>
      </c>
      <c r="G24" s="2">
        <v>76201</v>
      </c>
      <c r="H24" s="1">
        <v>612</v>
      </c>
      <c r="I24" s="3">
        <f t="shared" si="0"/>
        <v>80.313906641645133</v>
      </c>
      <c r="J24" s="15">
        <v>3.2000000000000003E-4</v>
      </c>
      <c r="K24" s="3">
        <v>127.95107675752288</v>
      </c>
      <c r="L24" s="3">
        <v>4.1000000000000002E-2</v>
      </c>
      <c r="M24" s="3">
        <v>27.296229708271547</v>
      </c>
      <c r="N24" s="9">
        <v>1.9E-2</v>
      </c>
    </row>
    <row r="25" spans="1:14" x14ac:dyDescent="0.25">
      <c r="A25" s="8" t="s">
        <v>43</v>
      </c>
      <c r="B25" s="1">
        <v>2016</v>
      </c>
      <c r="C25" s="1" t="s">
        <v>7</v>
      </c>
      <c r="D25" s="1" t="s">
        <v>50</v>
      </c>
      <c r="E25" s="1" t="s">
        <v>8</v>
      </c>
      <c r="F25" s="1" t="s">
        <v>9</v>
      </c>
      <c r="G25" s="2">
        <v>7329</v>
      </c>
      <c r="H25" s="1">
        <v>72</v>
      </c>
      <c r="I25" s="3">
        <f t="shared" si="0"/>
        <v>98.23986901350797</v>
      </c>
      <c r="J25" s="15">
        <v>1.16E-3</v>
      </c>
      <c r="K25" s="3">
        <v>66.85768863419294</v>
      </c>
      <c r="L25" s="3">
        <v>9.5000000000000001E-2</v>
      </c>
      <c r="M25" s="3">
        <v>13.64442625187611</v>
      </c>
      <c r="N25" s="9">
        <v>4.3999999999999997E-2</v>
      </c>
    </row>
    <row r="26" spans="1:14" x14ac:dyDescent="0.25">
      <c r="A26" s="8" t="s">
        <v>44</v>
      </c>
      <c r="B26" s="1">
        <v>2017</v>
      </c>
      <c r="C26" s="1" t="s">
        <v>11</v>
      </c>
      <c r="D26" s="1" t="s">
        <v>48</v>
      </c>
      <c r="E26" s="1" t="s">
        <v>8</v>
      </c>
      <c r="F26" s="1" t="s">
        <v>9</v>
      </c>
      <c r="G26" s="2">
        <v>8677</v>
      </c>
      <c r="H26" s="1">
        <v>111</v>
      </c>
      <c r="I26" s="3">
        <f t="shared" si="0"/>
        <v>127.92439783335253</v>
      </c>
      <c r="J26" s="15">
        <v>1.2199999999999999E-3</v>
      </c>
      <c r="K26" s="3">
        <v>51.861242364872652</v>
      </c>
      <c r="L26" s="3">
        <v>7.6999999999999999E-2</v>
      </c>
      <c r="M26" s="3">
        <v>76.063155468479877</v>
      </c>
      <c r="N26" s="9">
        <v>9.2999999999999999E-2</v>
      </c>
    </row>
    <row r="27" spans="1:14" x14ac:dyDescent="0.25">
      <c r="A27" s="8" t="s">
        <v>45</v>
      </c>
      <c r="B27" s="1">
        <v>2017</v>
      </c>
      <c r="C27" s="1" t="s">
        <v>11</v>
      </c>
      <c r="D27" s="1" t="s">
        <v>48</v>
      </c>
      <c r="E27" s="1" t="s">
        <v>8</v>
      </c>
      <c r="F27" s="1" t="s">
        <v>9</v>
      </c>
      <c r="G27" s="2">
        <v>84</v>
      </c>
      <c r="H27" s="1">
        <v>2</v>
      </c>
      <c r="I27" s="3">
        <f t="shared" si="0"/>
        <v>238.09523809523807</v>
      </c>
      <c r="J27" s="15">
        <v>1.1000000000000001E-3</v>
      </c>
      <c r="K27" s="3"/>
      <c r="L27" s="3"/>
      <c r="M27" s="3">
        <v>238.0952380952381</v>
      </c>
      <c r="N27" s="9">
        <v>1.68</v>
      </c>
    </row>
    <row r="28" spans="1:14" x14ac:dyDescent="0.25">
      <c r="A28" s="8" t="s">
        <v>46</v>
      </c>
      <c r="B28" s="1">
        <v>2019</v>
      </c>
      <c r="C28" s="1" t="s">
        <v>11</v>
      </c>
      <c r="D28" s="1" t="s">
        <v>48</v>
      </c>
      <c r="E28" s="1" t="s">
        <v>8</v>
      </c>
      <c r="F28" s="1" t="s">
        <v>9</v>
      </c>
      <c r="G28" s="2">
        <v>876</v>
      </c>
      <c r="H28" s="1">
        <v>6</v>
      </c>
      <c r="I28" s="3">
        <f t="shared" si="0"/>
        <v>68.493150684931507</v>
      </c>
      <c r="J28" s="15">
        <v>2.82E-3</v>
      </c>
      <c r="K28" s="3">
        <v>22.831050228310502</v>
      </c>
      <c r="L28" s="3">
        <v>0.16200000000000001</v>
      </c>
      <c r="M28" s="3">
        <v>45.662100456621005</v>
      </c>
      <c r="N28" s="9">
        <v>0.22900000000000001</v>
      </c>
    </row>
    <row r="29" spans="1:14" x14ac:dyDescent="0.25">
      <c r="A29" s="8" t="s">
        <v>47</v>
      </c>
      <c r="B29" s="1">
        <v>2018</v>
      </c>
      <c r="C29" s="1" t="s">
        <v>7</v>
      </c>
      <c r="D29" s="1" t="s">
        <v>50</v>
      </c>
      <c r="E29" s="1" t="s">
        <v>8</v>
      </c>
      <c r="F29" s="1" t="s">
        <v>9</v>
      </c>
      <c r="G29" s="2">
        <v>10163</v>
      </c>
      <c r="H29" s="1">
        <v>22</v>
      </c>
      <c r="I29" s="3">
        <f t="shared" si="0"/>
        <v>21.647151431663879</v>
      </c>
      <c r="J29" s="15">
        <v>4.4000000000000002E-4</v>
      </c>
      <c r="K29" s="3">
        <v>15.743382859391911</v>
      </c>
      <c r="L29" s="3">
        <v>3.9E-2</v>
      </c>
      <c r="M29" s="3">
        <v>5.9037685722719671</v>
      </c>
      <c r="N29" s="9">
        <v>2.4E-2</v>
      </c>
    </row>
    <row r="30" spans="1:14" ht="15.75" thickBot="1" x14ac:dyDescent="0.3">
      <c r="A30" s="10" t="s">
        <v>42</v>
      </c>
      <c r="B30" s="11">
        <v>2016</v>
      </c>
      <c r="C30" s="11" t="s">
        <v>11</v>
      </c>
      <c r="D30" s="12" t="s">
        <v>48</v>
      </c>
      <c r="E30" s="11" t="s">
        <v>8</v>
      </c>
      <c r="F30" s="12" t="s">
        <v>9</v>
      </c>
      <c r="G30" s="11">
        <v>319776</v>
      </c>
      <c r="H30" s="11">
        <v>1010</v>
      </c>
      <c r="I30" s="13">
        <f t="shared" si="0"/>
        <v>31.584609226458522</v>
      </c>
      <c r="J30" s="11">
        <v>8.3000000000000001E-4</v>
      </c>
      <c r="K30" s="13">
        <v>10.194636245371761</v>
      </c>
      <c r="L30" s="13">
        <v>6.0000000000000001E-3</v>
      </c>
      <c r="M30" s="13">
        <v>1.1257880516361454</v>
      </c>
      <c r="N30" s="16">
        <v>2.4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</dc:creator>
  <cp:lastModifiedBy>Daniel Atlaw</cp:lastModifiedBy>
  <cp:lastPrinted>2020-12-12T08:27:43Z</cp:lastPrinted>
  <dcterms:created xsi:type="dcterms:W3CDTF">2020-11-12T06:57:18Z</dcterms:created>
  <dcterms:modified xsi:type="dcterms:W3CDTF">2021-03-27T17:51:49Z</dcterms:modified>
</cp:coreProperties>
</file>